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ara\Dropbox (LVESA)\PhD_ISC_dropbox\PHD_PROGRAM\ACCESORY_PROJECTS\2018\FCM_Nigeria\Manuscript_FCM\FCM-Nigeria-2\FCM Nigeria 24May20\"/>
    </mc:Choice>
  </mc:AlternateContent>
  <xr:revisionPtr revIDLastSave="0" documentId="13_ncr:1_{613ADABB-69A1-4FA4-BCD6-A45F4EB14BEE}" xr6:coauthVersionLast="44" xr6:coauthVersionMax="44" xr10:uidLastSave="{00000000-0000-0000-0000-000000000000}"/>
  <bookViews>
    <workbookView xWindow="-120" yWindow="-120" windowWidth="20730" windowHeight="11760" xr2:uid="{765572B2-6461-4494-9B23-628C3889B37E}"/>
  </bookViews>
  <sheets>
    <sheet name="Additional file 4" sheetId="1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3" uniqueCount="65">
  <si>
    <t>Participant weights</t>
  </si>
  <si>
    <t>DA weights</t>
  </si>
  <si>
    <t>Risk 24 communities</t>
  </si>
  <si>
    <t>order</t>
  </si>
  <si>
    <t>Risk Female (12)</t>
  </si>
  <si>
    <t>Risk Male (12)</t>
  </si>
  <si>
    <t>Protector 24 communities</t>
  </si>
  <si>
    <t>Protector Female (12)</t>
  </si>
  <si>
    <t>Protector Male (12)</t>
  </si>
  <si>
    <t>A</t>
  </si>
  <si>
    <t>Use of force or coercion</t>
  </si>
  <si>
    <t>B</t>
  </si>
  <si>
    <t>Lack of spousal communication about family planning</t>
  </si>
  <si>
    <t>C</t>
  </si>
  <si>
    <t>Lack of male involvement</t>
  </si>
  <si>
    <t>D</t>
  </si>
  <si>
    <t>Not using non-invasive family planning methods</t>
  </si>
  <si>
    <t>E</t>
  </si>
  <si>
    <t>Ineffective family planning</t>
  </si>
  <si>
    <t>F</t>
  </si>
  <si>
    <t>Not using modern methods of family planning</t>
  </si>
  <si>
    <t>G</t>
  </si>
  <si>
    <t>H</t>
  </si>
  <si>
    <t>I</t>
  </si>
  <si>
    <t>Lack of awareness about FP and fear of side effects</t>
  </si>
  <si>
    <t>J</t>
  </si>
  <si>
    <t>K</t>
  </si>
  <si>
    <t>Frequent sex and factors encouraging this</t>
  </si>
  <si>
    <t>L</t>
  </si>
  <si>
    <t>Fertility, including fertility after giving birth</t>
  </si>
  <si>
    <t>M</t>
  </si>
  <si>
    <t>Family dynamics</t>
  </si>
  <si>
    <t>N</t>
  </si>
  <si>
    <t>Negative socio-economic conditions</t>
  </si>
  <si>
    <t>O</t>
  </si>
  <si>
    <t>Belief in faith and fate</t>
  </si>
  <si>
    <t>P</t>
  </si>
  <si>
    <t>Lack of awareness about kunika</t>
  </si>
  <si>
    <t>Q</t>
  </si>
  <si>
    <t>No public awareness about kunika</t>
  </si>
  <si>
    <t>R</t>
  </si>
  <si>
    <t>Lack of stigma around kunika</t>
  </si>
  <si>
    <t>S</t>
  </si>
  <si>
    <t>Pattern matching table of the cumulative net influence on Kunika or No-Kunika</t>
  </si>
  <si>
    <t>Kunika</t>
  </si>
  <si>
    <t>Lack of use of health services</t>
  </si>
  <si>
    <t>Reduce frequent sex</t>
  </si>
  <si>
    <t>Using modern methods of family planning</t>
  </si>
  <si>
    <t>Prevention of forced sex</t>
  </si>
  <si>
    <t>Use of health services and advice from health workers</t>
  </si>
  <si>
    <t>Increase awareness about FP</t>
  </si>
  <si>
    <t>Greater male involvement</t>
  </si>
  <si>
    <t>Better spousal communication about family planning</t>
  </si>
  <si>
    <t>Effective family planning</t>
  </si>
  <si>
    <t>Seek advice from traditional birth attendants</t>
  </si>
  <si>
    <t>No-Kunika</t>
  </si>
  <si>
    <t>Using non-invasvie family planning methods</t>
  </si>
  <si>
    <t>Ways of increasing FP awareness</t>
  </si>
  <si>
    <t>Reducing fertility after birth</t>
  </si>
  <si>
    <t>Socio-economic conditions</t>
  </si>
  <si>
    <t>Increase awareness about kunika</t>
  </si>
  <si>
    <t>Create public awareness about family planning and kunika</t>
  </si>
  <si>
    <t>Increase stigma about kunika</t>
  </si>
  <si>
    <t>Additional file 4</t>
  </si>
  <si>
    <t>Adjacency matrix of the 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/>
    <xf numFmtId="0" fontId="1" fillId="0" borderId="7" xfId="0" applyFont="1" applyBorder="1"/>
    <xf numFmtId="0" fontId="1" fillId="0" borderId="8" xfId="0" applyFont="1" applyBorder="1"/>
    <xf numFmtId="0" fontId="1" fillId="0" borderId="6" xfId="0" applyFont="1" applyBorder="1"/>
    <xf numFmtId="0" fontId="0" fillId="0" borderId="9" xfId="0" applyBorder="1"/>
    <xf numFmtId="0" fontId="0" fillId="0" borderId="8" xfId="0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0" xfId="0" applyNumberFormat="1"/>
    <xf numFmtId="2" fontId="0" fillId="0" borderId="10" xfId="0" applyNumberFormat="1" applyBorder="1"/>
    <xf numFmtId="0" fontId="0" fillId="0" borderId="11" xfId="0" applyBorder="1"/>
    <xf numFmtId="2" fontId="0" fillId="0" borderId="12" xfId="0" applyNumberFormat="1" applyBorder="1"/>
    <xf numFmtId="0" fontId="0" fillId="0" borderId="13" xfId="0" applyBorder="1"/>
    <xf numFmtId="0" fontId="0" fillId="0" borderId="14" xfId="0" applyBorder="1"/>
    <xf numFmtId="2" fontId="0" fillId="0" borderId="11" xfId="0" applyNumberFormat="1" applyBorder="1"/>
    <xf numFmtId="0" fontId="1" fillId="2" borderId="0" xfId="0" applyFont="1" applyFill="1"/>
    <xf numFmtId="0" fontId="1" fillId="0" borderId="5" xfId="0" applyFont="1" applyBorder="1"/>
    <xf numFmtId="0" fontId="1" fillId="0" borderId="9" xfId="0" applyFont="1" applyBorder="1"/>
    <xf numFmtId="0" fontId="1" fillId="0" borderId="15" xfId="0" applyFont="1" applyBorder="1"/>
    <xf numFmtId="0" fontId="0" fillId="0" borderId="0" xfId="0" applyBorder="1"/>
    <xf numFmtId="0" fontId="1" fillId="0" borderId="15" xfId="0" applyFont="1" applyBorder="1" applyAlignment="1">
      <alignment wrapText="1"/>
    </xf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D7BEE-3362-4591-B45B-482F1D698887}">
  <dimension ref="A1:AH21"/>
  <sheetViews>
    <sheetView tabSelected="1" workbookViewId="0">
      <pane xSplit="2" ySplit="2" topLeftCell="AF3" activePane="bottomRight" state="frozen"/>
      <selection pane="topRight" activeCell="C1" sqref="C1"/>
      <selection pane="bottomLeft" activeCell="A3" sqref="A3"/>
      <selection pane="bottomRight" activeCell="AJ1" sqref="AJ1:AN1048576"/>
    </sheetView>
  </sheetViews>
  <sheetFormatPr defaultRowHeight="15" x14ac:dyDescent="0.25"/>
  <cols>
    <col min="1" max="1" width="72.7109375" bestFit="1" customWidth="1"/>
    <col min="2" max="2" width="2.7109375" style="12" bestFit="1" customWidth="1"/>
    <col min="3" max="3" width="19.28515625" bestFit="1" customWidth="1"/>
    <col min="4" max="4" width="5.85546875" bestFit="1" customWidth="1"/>
    <col min="5" max="5" width="19.28515625" bestFit="1" customWidth="1"/>
    <col min="6" max="6" width="5.85546875" bestFit="1" customWidth="1"/>
    <col min="8" max="8" width="18.28515625" bestFit="1" customWidth="1"/>
    <col min="9" max="9" width="5.85546875" bestFit="1" customWidth="1"/>
    <col min="10" max="10" width="15.5703125" bestFit="1" customWidth="1"/>
    <col min="11" max="11" width="5.85546875" bestFit="1" customWidth="1"/>
    <col min="13" max="13" width="18.28515625" bestFit="1" customWidth="1"/>
    <col min="14" max="14" width="5.85546875" bestFit="1" customWidth="1"/>
    <col min="15" max="15" width="13.5703125" bestFit="1" customWidth="1"/>
    <col min="16" max="16" width="5.85546875" bestFit="1" customWidth="1"/>
    <col min="18" max="18" width="53.7109375" style="12" bestFit="1" customWidth="1"/>
    <col min="19" max="19" width="5.5703125" style="12" customWidth="1"/>
    <col min="20" max="20" width="5.5703125" customWidth="1"/>
    <col min="21" max="21" width="24.140625" bestFit="1" customWidth="1"/>
    <col min="22" max="22" width="5.85546875" bestFit="1" customWidth="1"/>
    <col min="23" max="23" width="24.140625" bestFit="1" customWidth="1"/>
    <col min="24" max="24" width="5.85546875" bestFit="1" customWidth="1"/>
    <col min="26" max="26" width="20.42578125" bestFit="1" customWidth="1"/>
    <col min="27" max="27" width="5.85546875" bestFit="1" customWidth="1"/>
    <col min="28" max="28" width="20.42578125" bestFit="1" customWidth="1"/>
    <col min="29" max="29" width="5.85546875" bestFit="1" customWidth="1"/>
    <col min="31" max="31" width="18.28515625" bestFit="1" customWidth="1"/>
    <col min="32" max="32" width="5.85546875" bestFit="1" customWidth="1"/>
    <col min="33" max="33" width="18.28515625" bestFit="1" customWidth="1"/>
    <col min="34" max="34" width="5.85546875" bestFit="1" customWidth="1"/>
  </cols>
  <sheetData>
    <row r="1" spans="1:34" x14ac:dyDescent="0.25">
      <c r="A1" s="27" t="s">
        <v>63</v>
      </c>
      <c r="C1" s="1" t="s">
        <v>0</v>
      </c>
      <c r="D1" s="2"/>
      <c r="E1" s="3" t="s">
        <v>1</v>
      </c>
      <c r="F1" s="4"/>
      <c r="G1" s="5"/>
      <c r="H1" s="1" t="s">
        <v>0</v>
      </c>
      <c r="I1" s="2"/>
      <c r="J1" s="3" t="s">
        <v>1</v>
      </c>
      <c r="K1" s="4"/>
      <c r="L1" s="5"/>
      <c r="M1" s="1" t="s">
        <v>0</v>
      </c>
      <c r="N1" s="2"/>
      <c r="O1" s="3" t="s">
        <v>1</v>
      </c>
      <c r="P1" s="4"/>
      <c r="U1" s="1" t="s">
        <v>0</v>
      </c>
      <c r="V1" s="6"/>
      <c r="W1" s="7" t="s">
        <v>1</v>
      </c>
      <c r="X1" s="8"/>
      <c r="Z1" s="1" t="s">
        <v>0</v>
      </c>
      <c r="AA1" s="6"/>
      <c r="AB1" s="7" t="s">
        <v>1</v>
      </c>
      <c r="AC1" s="8"/>
      <c r="AE1" s="1" t="s">
        <v>0</v>
      </c>
      <c r="AF1" s="28"/>
      <c r="AG1" s="6" t="s">
        <v>1</v>
      </c>
      <c r="AH1" s="8"/>
    </row>
    <row r="2" spans="1:34" x14ac:dyDescent="0.25">
      <c r="A2" s="12" t="s">
        <v>43</v>
      </c>
      <c r="C2" s="9" t="s">
        <v>2</v>
      </c>
      <c r="D2" s="5" t="s">
        <v>3</v>
      </c>
      <c r="E2" s="10" t="s">
        <v>2</v>
      </c>
      <c r="F2" s="11" t="s">
        <v>3</v>
      </c>
      <c r="G2" s="5"/>
      <c r="H2" s="9" t="s">
        <v>4</v>
      </c>
      <c r="I2" s="5" t="s">
        <v>3</v>
      </c>
      <c r="J2" s="10" t="s">
        <v>4</v>
      </c>
      <c r="K2" s="11" t="s">
        <v>3</v>
      </c>
      <c r="L2" s="5"/>
      <c r="M2" s="9" t="s">
        <v>5</v>
      </c>
      <c r="N2" s="5" t="s">
        <v>3</v>
      </c>
      <c r="O2" s="10" t="s">
        <v>5</v>
      </c>
      <c r="P2" s="11" t="s">
        <v>3</v>
      </c>
      <c r="R2" s="30" t="s">
        <v>64</v>
      </c>
      <c r="S2" s="30"/>
      <c r="T2" s="31"/>
      <c r="U2" s="9" t="s">
        <v>6</v>
      </c>
      <c r="V2" s="12" t="s">
        <v>3</v>
      </c>
      <c r="W2" s="13" t="s">
        <v>6</v>
      </c>
      <c r="X2" s="14" t="s">
        <v>3</v>
      </c>
      <c r="Z2" s="15" t="s">
        <v>7</v>
      </c>
      <c r="AA2" s="12" t="s">
        <v>3</v>
      </c>
      <c r="AB2" s="13" t="s">
        <v>7</v>
      </c>
      <c r="AC2" s="14" t="s">
        <v>3</v>
      </c>
      <c r="AE2" s="15" t="s">
        <v>8</v>
      </c>
      <c r="AF2" s="29" t="s">
        <v>3</v>
      </c>
      <c r="AG2" s="12" t="s">
        <v>8</v>
      </c>
      <c r="AH2" s="14" t="s">
        <v>3</v>
      </c>
    </row>
    <row r="3" spans="1:34" x14ac:dyDescent="0.25">
      <c r="A3" s="12" t="s">
        <v>44</v>
      </c>
      <c r="B3" s="12" t="s">
        <v>9</v>
      </c>
      <c r="C3" s="18">
        <v>0</v>
      </c>
      <c r="D3">
        <v>16</v>
      </c>
      <c r="E3" s="19">
        <v>0</v>
      </c>
      <c r="F3" s="17">
        <v>16</v>
      </c>
      <c r="H3" s="18">
        <v>0</v>
      </c>
      <c r="I3">
        <v>15</v>
      </c>
      <c r="J3" s="19">
        <v>0</v>
      </c>
      <c r="K3" s="17">
        <v>15</v>
      </c>
      <c r="M3" s="18">
        <v>0</v>
      </c>
      <c r="N3">
        <v>15</v>
      </c>
      <c r="O3" s="19">
        <v>0</v>
      </c>
      <c r="P3" s="17">
        <v>15</v>
      </c>
      <c r="R3" s="30" t="s">
        <v>55</v>
      </c>
      <c r="S3" s="30" t="s">
        <v>9</v>
      </c>
      <c r="T3" s="31"/>
      <c r="U3" s="18">
        <v>0</v>
      </c>
      <c r="V3">
        <v>19</v>
      </c>
      <c r="W3" s="19">
        <v>0</v>
      </c>
      <c r="X3" s="17">
        <v>19</v>
      </c>
      <c r="Z3" s="18">
        <v>0</v>
      </c>
      <c r="AA3">
        <v>18</v>
      </c>
      <c r="AB3" s="19">
        <v>0</v>
      </c>
      <c r="AC3" s="17">
        <v>18</v>
      </c>
      <c r="AE3" s="18">
        <v>0</v>
      </c>
      <c r="AF3" s="16">
        <v>15</v>
      </c>
      <c r="AG3" s="20">
        <v>0</v>
      </c>
      <c r="AH3" s="17">
        <v>15</v>
      </c>
    </row>
    <row r="4" spans="1:34" x14ac:dyDescent="0.25">
      <c r="A4" s="12" t="s">
        <v>10</v>
      </c>
      <c r="B4" s="12" t="s">
        <v>11</v>
      </c>
      <c r="C4" s="18">
        <v>0.11496062992125984</v>
      </c>
      <c r="D4">
        <v>5</v>
      </c>
      <c r="E4" s="19">
        <v>0.15714285714285711</v>
      </c>
      <c r="F4" s="17">
        <v>4</v>
      </c>
      <c r="H4" s="18">
        <v>0.22627737226277375</v>
      </c>
      <c r="I4">
        <v>4</v>
      </c>
      <c r="J4" s="19">
        <v>0.32954545454545459</v>
      </c>
      <c r="K4" s="17">
        <v>3</v>
      </c>
      <c r="M4" s="18">
        <v>2.3305084745762726E-2</v>
      </c>
      <c r="N4">
        <v>12</v>
      </c>
      <c r="O4" s="19">
        <v>2.6845637583892613E-2</v>
      </c>
      <c r="P4" s="17">
        <v>12</v>
      </c>
      <c r="R4" s="30" t="s">
        <v>48</v>
      </c>
      <c r="S4" s="30" t="s">
        <v>11</v>
      </c>
      <c r="T4" s="31"/>
      <c r="U4" s="18">
        <v>0.10104011887072811</v>
      </c>
      <c r="V4">
        <v>13</v>
      </c>
      <c r="W4" s="19">
        <v>0.12213740458015265</v>
      </c>
      <c r="X4" s="17">
        <v>9</v>
      </c>
      <c r="Z4" s="18">
        <v>0.20805369127516779</v>
      </c>
      <c r="AA4">
        <v>8</v>
      </c>
      <c r="AB4" s="19">
        <v>0.24590163934426226</v>
      </c>
      <c r="AC4" s="17">
        <v>5</v>
      </c>
      <c r="AE4" s="18">
        <v>1.379310344827586E-2</v>
      </c>
      <c r="AF4" s="16">
        <v>14</v>
      </c>
      <c r="AG4" s="20">
        <v>1.2500000000000004E-2</v>
      </c>
      <c r="AH4" s="17">
        <v>14</v>
      </c>
    </row>
    <row r="5" spans="1:34" x14ac:dyDescent="0.25">
      <c r="A5" s="12" t="s">
        <v>12</v>
      </c>
      <c r="B5" s="12" t="s">
        <v>13</v>
      </c>
      <c r="C5" s="18">
        <v>3.5433070866141725E-2</v>
      </c>
      <c r="D5">
        <v>14</v>
      </c>
      <c r="E5" s="19">
        <v>3.8095238095238092E-2</v>
      </c>
      <c r="F5" s="17">
        <v>14</v>
      </c>
      <c r="H5" s="18">
        <v>2.1897810218978107E-2</v>
      </c>
      <c r="I5">
        <v>14</v>
      </c>
      <c r="J5" s="19">
        <v>2.2727272727272731E-2</v>
      </c>
      <c r="K5" s="17">
        <v>13</v>
      </c>
      <c r="M5" s="18">
        <v>3.4957627118644093E-2</v>
      </c>
      <c r="N5">
        <v>10</v>
      </c>
      <c r="O5" s="19">
        <v>4.0268456375838924E-2</v>
      </c>
      <c r="P5" s="17">
        <v>10</v>
      </c>
      <c r="R5" s="32" t="s">
        <v>52</v>
      </c>
      <c r="S5" s="30" t="s">
        <v>13</v>
      </c>
      <c r="T5" s="31"/>
      <c r="U5" s="18">
        <v>0.23699851411589903</v>
      </c>
      <c r="V5">
        <v>5</v>
      </c>
      <c r="W5" s="19">
        <v>0.17557251908396945</v>
      </c>
      <c r="X5" s="17">
        <v>5</v>
      </c>
      <c r="Z5" s="18">
        <v>0.26174496644295298</v>
      </c>
      <c r="AA5">
        <v>7</v>
      </c>
      <c r="AB5" s="19">
        <v>0.19672131147540986</v>
      </c>
      <c r="AC5" s="17">
        <v>6</v>
      </c>
      <c r="AE5" s="18">
        <v>0.18735632183908046</v>
      </c>
      <c r="AF5" s="16">
        <v>4</v>
      </c>
      <c r="AG5" s="20">
        <v>0.13750000000000004</v>
      </c>
      <c r="AH5" s="17">
        <v>5</v>
      </c>
    </row>
    <row r="6" spans="1:34" x14ac:dyDescent="0.25">
      <c r="A6" s="12" t="s">
        <v>14</v>
      </c>
      <c r="B6" s="12" t="s">
        <v>15</v>
      </c>
      <c r="C6" s="18">
        <v>5.1968503937007866E-2</v>
      </c>
      <c r="D6">
        <v>12</v>
      </c>
      <c r="E6" s="19">
        <v>5.2380952380952368E-2</v>
      </c>
      <c r="F6" s="17">
        <v>13</v>
      </c>
      <c r="H6" s="18">
        <v>0.12043795620437955</v>
      </c>
      <c r="I6">
        <v>7</v>
      </c>
      <c r="J6" s="19">
        <v>0.12500000000000003</v>
      </c>
      <c r="K6" s="17">
        <v>7</v>
      </c>
      <c r="M6" s="18">
        <v>0</v>
      </c>
      <c r="N6">
        <v>15</v>
      </c>
      <c r="O6" s="19">
        <v>0</v>
      </c>
      <c r="P6" s="17">
        <v>15</v>
      </c>
      <c r="R6" s="30" t="s">
        <v>51</v>
      </c>
      <c r="S6" s="30" t="s">
        <v>15</v>
      </c>
      <c r="T6" s="31"/>
      <c r="U6" s="18">
        <v>0.1708766716196137</v>
      </c>
      <c r="V6">
        <v>8</v>
      </c>
      <c r="W6" s="19">
        <v>0.14503816793893126</v>
      </c>
      <c r="X6" s="17">
        <v>7</v>
      </c>
      <c r="Z6" s="18">
        <v>0.26174496644295303</v>
      </c>
      <c r="AA6">
        <v>6</v>
      </c>
      <c r="AB6" s="19">
        <v>0.19672131147540986</v>
      </c>
      <c r="AC6" s="17">
        <v>6</v>
      </c>
      <c r="AE6" s="18">
        <v>8.5057471264367815E-2</v>
      </c>
      <c r="AF6" s="16">
        <v>11</v>
      </c>
      <c r="AG6" s="20">
        <v>8.7500000000000036E-2</v>
      </c>
      <c r="AH6" s="17">
        <v>11</v>
      </c>
    </row>
    <row r="7" spans="1:34" x14ac:dyDescent="0.25">
      <c r="A7" s="12" t="s">
        <v>16</v>
      </c>
      <c r="B7" s="12" t="s">
        <v>17</v>
      </c>
      <c r="C7" s="18">
        <v>0.10787401574803149</v>
      </c>
      <c r="D7">
        <v>6</v>
      </c>
      <c r="E7" s="19">
        <v>0.12857142857142856</v>
      </c>
      <c r="F7" s="17">
        <v>6</v>
      </c>
      <c r="H7" s="18">
        <v>0.17518248175182483</v>
      </c>
      <c r="I7">
        <v>5</v>
      </c>
      <c r="J7" s="19">
        <v>0.21590909090909097</v>
      </c>
      <c r="K7" s="17">
        <v>5</v>
      </c>
      <c r="M7" s="18">
        <v>4.3432203389830532E-2</v>
      </c>
      <c r="N7">
        <v>9</v>
      </c>
      <c r="O7" s="19">
        <v>5.3691275167785227E-2</v>
      </c>
      <c r="P7" s="17">
        <v>9</v>
      </c>
      <c r="R7" s="32" t="s">
        <v>56</v>
      </c>
      <c r="S7" s="30" t="s">
        <v>17</v>
      </c>
      <c r="T7" s="31"/>
      <c r="U7" s="18">
        <v>0.41901931649331359</v>
      </c>
      <c r="V7">
        <v>3</v>
      </c>
      <c r="W7" s="19">
        <v>0.34351145038167935</v>
      </c>
      <c r="X7" s="17">
        <v>3</v>
      </c>
      <c r="Z7" s="18">
        <v>0.75167785234899331</v>
      </c>
      <c r="AA7">
        <v>3</v>
      </c>
      <c r="AB7" s="19">
        <v>0.57377049180327866</v>
      </c>
      <c r="AC7" s="17">
        <v>2</v>
      </c>
      <c r="AE7" s="18">
        <v>0.13333333333333333</v>
      </c>
      <c r="AF7" s="16">
        <v>7</v>
      </c>
      <c r="AG7" s="20">
        <v>0.12500000000000003</v>
      </c>
      <c r="AH7" s="17">
        <v>7</v>
      </c>
    </row>
    <row r="8" spans="1:34" x14ac:dyDescent="0.25">
      <c r="A8" s="12" t="s">
        <v>18</v>
      </c>
      <c r="B8" s="12" t="s">
        <v>19</v>
      </c>
      <c r="C8" s="18">
        <v>6.1417322834645668E-2</v>
      </c>
      <c r="D8">
        <v>10</v>
      </c>
      <c r="E8" s="19">
        <v>7.1428571428571411E-2</v>
      </c>
      <c r="F8" s="17">
        <v>10</v>
      </c>
      <c r="H8" s="18">
        <v>9.8540145985401464E-2</v>
      </c>
      <c r="I8">
        <v>8</v>
      </c>
      <c r="J8" s="19">
        <v>0.11363636363636366</v>
      </c>
      <c r="K8" s="17">
        <v>9</v>
      </c>
      <c r="M8" s="18">
        <v>2.5423728813559334E-2</v>
      </c>
      <c r="N8">
        <v>11</v>
      </c>
      <c r="O8" s="19">
        <v>3.3557046979865765E-2</v>
      </c>
      <c r="P8" s="17">
        <v>11</v>
      </c>
      <c r="R8" s="30" t="s">
        <v>53</v>
      </c>
      <c r="S8" s="30" t="s">
        <v>19</v>
      </c>
      <c r="T8" s="31"/>
      <c r="U8" s="18">
        <v>0.1396731054977712</v>
      </c>
      <c r="V8">
        <v>11</v>
      </c>
      <c r="W8" s="19">
        <v>0.10687022900763359</v>
      </c>
      <c r="X8" s="17">
        <v>12</v>
      </c>
      <c r="Z8" s="18">
        <v>0.18120805369127516</v>
      </c>
      <c r="AA8">
        <v>9</v>
      </c>
      <c r="AB8" s="19">
        <v>0.14754098360655737</v>
      </c>
      <c r="AC8" s="17">
        <v>9</v>
      </c>
      <c r="AE8" s="18">
        <v>9.1954022988505746E-2</v>
      </c>
      <c r="AF8" s="16">
        <v>10</v>
      </c>
      <c r="AG8" s="20">
        <v>6.2500000000000014E-2</v>
      </c>
      <c r="AH8" s="17">
        <v>12</v>
      </c>
    </row>
    <row r="9" spans="1:34" x14ac:dyDescent="0.25">
      <c r="A9" s="12" t="s">
        <v>20</v>
      </c>
      <c r="B9" s="12" t="s">
        <v>21</v>
      </c>
      <c r="C9" s="18">
        <v>0.2574803149606299</v>
      </c>
      <c r="D9">
        <v>3</v>
      </c>
      <c r="E9" s="19">
        <v>0.20476190476190473</v>
      </c>
      <c r="F9" s="17">
        <v>3</v>
      </c>
      <c r="H9" s="18">
        <v>0.39781021897810215</v>
      </c>
      <c r="I9">
        <v>3</v>
      </c>
      <c r="J9" s="19">
        <v>0.31818181818181823</v>
      </c>
      <c r="K9" s="17">
        <v>4</v>
      </c>
      <c r="M9" s="18">
        <v>0.11546610169491534</v>
      </c>
      <c r="N9">
        <v>3</v>
      </c>
      <c r="O9" s="19">
        <v>0.10067114093959731</v>
      </c>
      <c r="P9" s="17">
        <v>3</v>
      </c>
      <c r="R9" s="32" t="s">
        <v>47</v>
      </c>
      <c r="S9" s="30" t="s">
        <v>21</v>
      </c>
      <c r="T9" s="31"/>
      <c r="U9" s="18">
        <v>0.75111441307578031</v>
      </c>
      <c r="V9">
        <v>2</v>
      </c>
      <c r="W9" s="19">
        <v>0.45038167938931289</v>
      </c>
      <c r="X9" s="17">
        <v>2</v>
      </c>
      <c r="Z9" s="18">
        <v>0.98657718120805338</v>
      </c>
      <c r="AA9">
        <v>2</v>
      </c>
      <c r="AB9" s="19">
        <v>0.52459016393442626</v>
      </c>
      <c r="AC9" s="17">
        <v>4</v>
      </c>
      <c r="AE9" s="18">
        <v>0.48620689655172417</v>
      </c>
      <c r="AF9" s="16">
        <v>2</v>
      </c>
      <c r="AG9" s="20">
        <v>0.33750000000000008</v>
      </c>
      <c r="AH9" s="17">
        <v>2</v>
      </c>
    </row>
    <row r="10" spans="1:34" x14ac:dyDescent="0.25">
      <c r="A10" s="12" t="s">
        <v>45</v>
      </c>
      <c r="B10" s="12" t="s">
        <v>22</v>
      </c>
      <c r="C10" s="18">
        <v>7.7559055118110218E-2</v>
      </c>
      <c r="D10">
        <v>7</v>
      </c>
      <c r="E10" s="19">
        <v>8.0952380952380928E-2</v>
      </c>
      <c r="F10" s="17">
        <v>8</v>
      </c>
      <c r="H10" s="18">
        <v>7.2992700729927001E-2</v>
      </c>
      <c r="I10">
        <v>11</v>
      </c>
      <c r="J10" s="19">
        <v>7.9545454545454558E-2</v>
      </c>
      <c r="K10" s="17">
        <v>10</v>
      </c>
      <c r="M10" s="18">
        <v>6.1970338983050877E-2</v>
      </c>
      <c r="N10">
        <v>7</v>
      </c>
      <c r="O10" s="19">
        <v>6.7114093959731544E-2</v>
      </c>
      <c r="P10" s="17">
        <v>7</v>
      </c>
      <c r="R10" s="32" t="s">
        <v>49</v>
      </c>
      <c r="S10" s="30" t="s">
        <v>22</v>
      </c>
      <c r="T10" s="31"/>
      <c r="U10" s="18">
        <v>0.21768202080237747</v>
      </c>
      <c r="V10">
        <v>6</v>
      </c>
      <c r="W10" s="19">
        <v>0.15267175572519082</v>
      </c>
      <c r="X10" s="17">
        <v>6</v>
      </c>
      <c r="Z10" s="18">
        <v>0.28187919463087252</v>
      </c>
      <c r="AA10">
        <v>5</v>
      </c>
      <c r="AB10" s="19">
        <v>0.18032786885245902</v>
      </c>
      <c r="AC10" s="17">
        <v>8</v>
      </c>
      <c r="AE10" s="18">
        <v>0.14367816091954022</v>
      </c>
      <c r="AF10" s="16">
        <v>6</v>
      </c>
      <c r="AG10" s="20">
        <v>0.11250000000000004</v>
      </c>
      <c r="AH10" s="17">
        <v>8</v>
      </c>
    </row>
    <row r="11" spans="1:34" x14ac:dyDescent="0.25">
      <c r="B11" s="12" t="s">
        <v>23</v>
      </c>
      <c r="C11" s="18">
        <v>0</v>
      </c>
      <c r="D11">
        <v>16</v>
      </c>
      <c r="E11" s="19">
        <v>0</v>
      </c>
      <c r="F11" s="17">
        <v>16</v>
      </c>
      <c r="H11" s="18">
        <v>0</v>
      </c>
      <c r="I11">
        <v>15</v>
      </c>
      <c r="J11" s="19">
        <v>0</v>
      </c>
      <c r="K11" s="17">
        <v>15</v>
      </c>
      <c r="M11" s="18">
        <v>0</v>
      </c>
      <c r="N11">
        <v>15</v>
      </c>
      <c r="O11" s="19">
        <v>0</v>
      </c>
      <c r="P11" s="17">
        <v>15</v>
      </c>
      <c r="R11" s="32" t="s">
        <v>54</v>
      </c>
      <c r="S11" s="30" t="s">
        <v>23</v>
      </c>
      <c r="T11" s="31"/>
      <c r="U11" s="18">
        <v>1.1887072808320952E-2</v>
      </c>
      <c r="V11">
        <v>17</v>
      </c>
      <c r="W11" s="19">
        <v>7.6335877862595408E-3</v>
      </c>
      <c r="X11" s="17">
        <v>17</v>
      </c>
      <c r="Z11" s="18">
        <v>2.6845637583892617E-2</v>
      </c>
      <c r="AA11">
        <v>16</v>
      </c>
      <c r="AB11" s="19">
        <v>1.6393442622950821E-2</v>
      </c>
      <c r="AC11" s="17">
        <v>16</v>
      </c>
      <c r="AE11" s="18">
        <v>0</v>
      </c>
      <c r="AF11" s="16">
        <v>15</v>
      </c>
      <c r="AG11" s="20">
        <v>0</v>
      </c>
      <c r="AH11" s="17">
        <v>15</v>
      </c>
    </row>
    <row r="12" spans="1:34" x14ac:dyDescent="0.25">
      <c r="A12" s="12" t="s">
        <v>24</v>
      </c>
      <c r="B12" s="12" t="s">
        <v>25</v>
      </c>
      <c r="C12" s="18">
        <v>0.13346456692913383</v>
      </c>
      <c r="D12">
        <v>4</v>
      </c>
      <c r="E12" s="19">
        <v>0.14285714285714282</v>
      </c>
      <c r="F12" s="17">
        <v>5</v>
      </c>
      <c r="H12" s="18">
        <v>0.14963503649635038</v>
      </c>
      <c r="I12">
        <v>6</v>
      </c>
      <c r="J12" s="19">
        <v>0.18181818181818188</v>
      </c>
      <c r="K12" s="17">
        <v>6</v>
      </c>
      <c r="M12" s="18">
        <v>9.2690677966101753E-2</v>
      </c>
      <c r="N12">
        <v>4</v>
      </c>
      <c r="O12" s="19">
        <v>9.3959731543624136E-2</v>
      </c>
      <c r="P12" s="17">
        <v>5</v>
      </c>
      <c r="R12" s="30" t="s">
        <v>50</v>
      </c>
      <c r="S12" s="30" t="s">
        <v>25</v>
      </c>
      <c r="T12" s="31"/>
      <c r="U12" s="18">
        <v>0.14933135215453194</v>
      </c>
      <c r="V12">
        <v>10</v>
      </c>
      <c r="W12" s="19">
        <v>0.11450381679389311</v>
      </c>
      <c r="X12" s="17">
        <v>10</v>
      </c>
      <c r="Z12" s="18">
        <v>6.7114093959731544E-2</v>
      </c>
      <c r="AA12">
        <v>14</v>
      </c>
      <c r="AB12" s="19">
        <v>4.9180327868852465E-2</v>
      </c>
      <c r="AC12" s="17">
        <v>14</v>
      </c>
      <c r="AE12" s="18">
        <v>0.18505747126436781</v>
      </c>
      <c r="AF12" s="16">
        <v>5</v>
      </c>
      <c r="AG12" s="20">
        <v>0.15000000000000005</v>
      </c>
      <c r="AH12" s="17">
        <v>4</v>
      </c>
    </row>
    <row r="13" spans="1:34" x14ac:dyDescent="0.25">
      <c r="B13" s="12" t="s">
        <v>26</v>
      </c>
      <c r="C13" s="18">
        <v>0</v>
      </c>
      <c r="D13">
        <v>16</v>
      </c>
      <c r="E13" s="19">
        <v>0</v>
      </c>
      <c r="F13" s="17">
        <v>16</v>
      </c>
      <c r="H13" s="18">
        <v>0</v>
      </c>
      <c r="I13">
        <v>15</v>
      </c>
      <c r="J13" s="19">
        <v>0</v>
      </c>
      <c r="K13" s="17">
        <v>15</v>
      </c>
      <c r="M13" s="18">
        <v>0</v>
      </c>
      <c r="N13">
        <v>15</v>
      </c>
      <c r="O13" s="19">
        <v>0</v>
      </c>
      <c r="P13" s="17">
        <v>15</v>
      </c>
      <c r="R13" s="32" t="s">
        <v>57</v>
      </c>
      <c r="S13" s="30" t="s">
        <v>26</v>
      </c>
      <c r="T13" s="31"/>
      <c r="U13" s="18">
        <v>3.2689450222882624E-2</v>
      </c>
      <c r="V13">
        <v>15</v>
      </c>
      <c r="W13" s="19">
        <v>3.8167938931297704E-2</v>
      </c>
      <c r="X13" s="17">
        <v>14</v>
      </c>
      <c r="Z13" s="18">
        <v>7.3825503355704702E-2</v>
      </c>
      <c r="AA13">
        <v>13</v>
      </c>
      <c r="AB13" s="19">
        <v>8.1967213114754092E-2</v>
      </c>
      <c r="AC13" s="17">
        <v>13</v>
      </c>
      <c r="AE13" s="18">
        <v>0</v>
      </c>
      <c r="AF13" s="16">
        <v>15</v>
      </c>
      <c r="AG13" s="20">
        <v>0</v>
      </c>
      <c r="AH13" s="17">
        <v>15</v>
      </c>
    </row>
    <row r="14" spans="1:34" x14ac:dyDescent="0.25">
      <c r="A14" s="12" t="s">
        <v>27</v>
      </c>
      <c r="B14" s="12" t="s">
        <v>28</v>
      </c>
      <c r="C14" s="18">
        <v>0.77755905511811052</v>
      </c>
      <c r="D14">
        <v>1</v>
      </c>
      <c r="E14" s="19">
        <v>0.75714285714285723</v>
      </c>
      <c r="F14" s="17">
        <v>1</v>
      </c>
      <c r="H14" s="18">
        <v>0.73722627737226276</v>
      </c>
      <c r="I14">
        <v>2</v>
      </c>
      <c r="J14" s="19">
        <v>0.81818181818181823</v>
      </c>
      <c r="K14" s="17">
        <v>2</v>
      </c>
      <c r="M14" s="18">
        <v>0.61811440677966134</v>
      </c>
      <c r="N14">
        <v>1</v>
      </c>
      <c r="O14" s="19">
        <v>0.58389261744966425</v>
      </c>
      <c r="P14" s="17">
        <v>1</v>
      </c>
      <c r="R14" s="30" t="s">
        <v>46</v>
      </c>
      <c r="S14" s="30" t="s">
        <v>28</v>
      </c>
      <c r="T14" s="31"/>
      <c r="U14" s="18">
        <v>0.95468053491827642</v>
      </c>
      <c r="V14">
        <v>1</v>
      </c>
      <c r="W14" s="19">
        <v>0.90839694656488568</v>
      </c>
      <c r="X14" s="17">
        <v>1</v>
      </c>
      <c r="Z14" s="18">
        <v>1</v>
      </c>
      <c r="AA14">
        <v>1</v>
      </c>
      <c r="AB14" s="19">
        <v>1</v>
      </c>
      <c r="AC14" s="17">
        <v>1</v>
      </c>
      <c r="AE14" s="18">
        <v>0.7919540229885057</v>
      </c>
      <c r="AF14" s="16">
        <v>1</v>
      </c>
      <c r="AG14" s="20">
        <v>0.7250000000000002</v>
      </c>
      <c r="AH14" s="17">
        <v>1</v>
      </c>
    </row>
    <row r="15" spans="1:34" x14ac:dyDescent="0.25">
      <c r="A15" s="12" t="s">
        <v>29</v>
      </c>
      <c r="B15" s="12" t="s">
        <v>30</v>
      </c>
      <c r="C15" s="18">
        <v>4.9606299212598411E-2</v>
      </c>
      <c r="D15">
        <v>13</v>
      </c>
      <c r="E15" s="19">
        <v>6.6666666666666652E-2</v>
      </c>
      <c r="F15" s="17">
        <v>11</v>
      </c>
      <c r="H15" s="18">
        <v>9.4890510948905105E-2</v>
      </c>
      <c r="I15">
        <v>9</v>
      </c>
      <c r="J15" s="19">
        <v>0.12500000000000003</v>
      </c>
      <c r="K15" s="17">
        <v>7</v>
      </c>
      <c r="M15" s="18">
        <v>1.1652542372881365E-2</v>
      </c>
      <c r="N15">
        <v>14</v>
      </c>
      <c r="O15" s="19">
        <v>2.0134228187919462E-2</v>
      </c>
      <c r="P15" s="17">
        <v>13</v>
      </c>
      <c r="R15" s="30" t="s">
        <v>58</v>
      </c>
      <c r="S15" s="30" t="s">
        <v>30</v>
      </c>
      <c r="T15" s="31"/>
      <c r="U15" s="18">
        <v>3.8632986627043099E-2</v>
      </c>
      <c r="V15">
        <v>14</v>
      </c>
      <c r="W15" s="19">
        <v>3.8167938931297704E-2</v>
      </c>
      <c r="X15" s="17">
        <v>14</v>
      </c>
      <c r="Z15" s="18">
        <v>8.7248322147651006E-2</v>
      </c>
      <c r="AA15">
        <v>12</v>
      </c>
      <c r="AB15" s="19">
        <v>8.1967213114754106E-2</v>
      </c>
      <c r="AC15" s="17">
        <v>12</v>
      </c>
      <c r="AE15" s="18">
        <v>0</v>
      </c>
      <c r="AF15" s="16">
        <v>15</v>
      </c>
      <c r="AG15" s="20">
        <v>0</v>
      </c>
      <c r="AH15" s="17">
        <v>15</v>
      </c>
    </row>
    <row r="16" spans="1:34" x14ac:dyDescent="0.25">
      <c r="A16" s="12" t="s">
        <v>31</v>
      </c>
      <c r="B16" s="12" t="s">
        <v>32</v>
      </c>
      <c r="C16" s="18">
        <v>0.58897637795275581</v>
      </c>
      <c r="D16">
        <v>2</v>
      </c>
      <c r="E16" s="19">
        <v>0.59523809523809523</v>
      </c>
      <c r="F16" s="17">
        <v>2</v>
      </c>
      <c r="H16" s="18">
        <v>0.99270072992700775</v>
      </c>
      <c r="I16">
        <v>1</v>
      </c>
      <c r="J16" s="19">
        <v>0.9545454545454547</v>
      </c>
      <c r="K16" s="17">
        <v>1</v>
      </c>
      <c r="M16" s="18">
        <v>0.21610169491525436</v>
      </c>
      <c r="N16">
        <v>2</v>
      </c>
      <c r="O16" s="19">
        <v>0.27516778523489932</v>
      </c>
      <c r="P16" s="17">
        <v>2</v>
      </c>
      <c r="R16" s="30" t="s">
        <v>31</v>
      </c>
      <c r="S16" s="30" t="s">
        <v>32</v>
      </c>
      <c r="T16" s="31"/>
      <c r="U16" s="18">
        <v>0.34992570579494803</v>
      </c>
      <c r="V16">
        <v>4</v>
      </c>
      <c r="W16" s="19">
        <v>0.3358778625954198</v>
      </c>
      <c r="X16" s="17">
        <v>4</v>
      </c>
      <c r="Z16" s="18">
        <v>0.60402684563758391</v>
      </c>
      <c r="AA16">
        <v>4</v>
      </c>
      <c r="AB16" s="19">
        <v>0.54098360655737709</v>
      </c>
      <c r="AC16" s="17">
        <v>3</v>
      </c>
      <c r="AE16" s="18">
        <v>0.1275862068965517</v>
      </c>
      <c r="AF16" s="16">
        <v>9</v>
      </c>
      <c r="AG16" s="20">
        <v>0.13750000000000004</v>
      </c>
      <c r="AH16" s="17">
        <v>5</v>
      </c>
    </row>
    <row r="17" spans="1:34" x14ac:dyDescent="0.25">
      <c r="A17" s="12" t="s">
        <v>33</v>
      </c>
      <c r="B17" s="12" t="s">
        <v>34</v>
      </c>
      <c r="C17" s="18">
        <v>7.2834645669291334E-2</v>
      </c>
      <c r="D17">
        <v>8</v>
      </c>
      <c r="E17" s="19">
        <v>8.5714285714285701E-2</v>
      </c>
      <c r="F17" s="17">
        <v>7</v>
      </c>
      <c r="H17" s="18">
        <v>2.5547445255474453E-2</v>
      </c>
      <c r="I17">
        <v>12</v>
      </c>
      <c r="J17" s="19">
        <v>3.4090909090909095E-2</v>
      </c>
      <c r="K17" s="17">
        <v>12</v>
      </c>
      <c r="M17" s="18">
        <v>8.3156779661017005E-2</v>
      </c>
      <c r="N17">
        <v>5</v>
      </c>
      <c r="O17" s="19">
        <v>0.10067114093959731</v>
      </c>
      <c r="P17" s="17">
        <v>3</v>
      </c>
      <c r="R17" s="30" t="s">
        <v>59</v>
      </c>
      <c r="S17" s="30" t="s">
        <v>34</v>
      </c>
      <c r="T17" s="31"/>
      <c r="U17" s="18">
        <v>0.10624071322436851</v>
      </c>
      <c r="V17">
        <v>12</v>
      </c>
      <c r="W17" s="19">
        <v>0.10687022900763356</v>
      </c>
      <c r="X17" s="17">
        <v>13</v>
      </c>
      <c r="Z17" s="18">
        <v>0.12751677852348992</v>
      </c>
      <c r="AA17">
        <v>11</v>
      </c>
      <c r="AB17" s="19">
        <v>9.8360655737704916E-2</v>
      </c>
      <c r="AC17" s="17">
        <v>11</v>
      </c>
      <c r="AE17" s="18">
        <v>7.7011494252873569E-2</v>
      </c>
      <c r="AF17" s="16">
        <v>12</v>
      </c>
      <c r="AG17" s="20">
        <v>0.10000000000000003</v>
      </c>
      <c r="AH17" s="17">
        <v>9</v>
      </c>
    </row>
    <row r="18" spans="1:34" x14ac:dyDescent="0.25">
      <c r="A18" s="12" t="s">
        <v>35</v>
      </c>
      <c r="B18" s="12" t="s">
        <v>36</v>
      </c>
      <c r="C18" s="18">
        <v>6.7322834645669294E-2</v>
      </c>
      <c r="D18">
        <v>9</v>
      </c>
      <c r="E18" s="19">
        <v>7.619047619047617E-2</v>
      </c>
      <c r="F18" s="17">
        <v>9</v>
      </c>
      <c r="H18" s="18">
        <v>7.6642335766423361E-2</v>
      </c>
      <c r="I18">
        <v>10</v>
      </c>
      <c r="J18" s="19">
        <v>7.9545454545454558E-2</v>
      </c>
      <c r="K18" s="17">
        <v>10</v>
      </c>
      <c r="M18" s="18">
        <v>4.6080508474576301E-2</v>
      </c>
      <c r="N18">
        <v>8</v>
      </c>
      <c r="O18" s="19">
        <v>6.0402684563758392E-2</v>
      </c>
      <c r="P18" s="17">
        <v>8</v>
      </c>
      <c r="R18" s="30" t="s">
        <v>35</v>
      </c>
      <c r="S18" s="30" t="s">
        <v>36</v>
      </c>
      <c r="T18" s="31"/>
      <c r="U18" s="18">
        <v>2.971768202080238E-3</v>
      </c>
      <c r="V18">
        <v>18</v>
      </c>
      <c r="W18" s="19">
        <v>7.6335877862595408E-3</v>
      </c>
      <c r="X18" s="17">
        <v>17</v>
      </c>
      <c r="Z18" s="18">
        <v>6.7114093959731542E-3</v>
      </c>
      <c r="AA18">
        <v>17</v>
      </c>
      <c r="AB18" s="19">
        <v>1.6393442622950821E-2</v>
      </c>
      <c r="AC18" s="17">
        <v>16</v>
      </c>
      <c r="AE18" s="18">
        <v>0</v>
      </c>
      <c r="AF18" s="16">
        <v>15</v>
      </c>
      <c r="AG18" s="20">
        <v>0</v>
      </c>
      <c r="AH18" s="17">
        <v>15</v>
      </c>
    </row>
    <row r="19" spans="1:34" x14ac:dyDescent="0.25">
      <c r="A19" s="12" t="s">
        <v>37</v>
      </c>
      <c r="B19" s="12" t="s">
        <v>38</v>
      </c>
      <c r="C19" s="18">
        <v>5.8267716535433084E-2</v>
      </c>
      <c r="D19">
        <v>11</v>
      </c>
      <c r="E19" s="19">
        <v>6.6666666666666638E-2</v>
      </c>
      <c r="F19" s="17">
        <v>12</v>
      </c>
      <c r="H19" s="18">
        <v>2.5547445255474453E-2</v>
      </c>
      <c r="I19">
        <v>12</v>
      </c>
      <c r="J19" s="19">
        <v>2.2727272727272731E-2</v>
      </c>
      <c r="K19" s="17">
        <v>13</v>
      </c>
      <c r="M19" s="18">
        <v>6.3559322033898344E-2</v>
      </c>
      <c r="N19">
        <v>6</v>
      </c>
      <c r="O19" s="19">
        <v>8.0536912751677847E-2</v>
      </c>
      <c r="P19" s="17">
        <v>6</v>
      </c>
      <c r="R19" s="32" t="s">
        <v>60</v>
      </c>
      <c r="S19" s="30" t="s">
        <v>38</v>
      </c>
      <c r="T19" s="31"/>
      <c r="U19" s="18">
        <v>0.15750371471025265</v>
      </c>
      <c r="V19">
        <v>9</v>
      </c>
      <c r="W19" s="19">
        <v>0.11450381679389311</v>
      </c>
      <c r="X19" s="17">
        <v>10</v>
      </c>
      <c r="Z19" s="18">
        <v>0.16107382550335569</v>
      </c>
      <c r="AA19">
        <v>10</v>
      </c>
      <c r="AB19" s="19">
        <v>0.11475409836065575</v>
      </c>
      <c r="AC19" s="17">
        <v>10</v>
      </c>
      <c r="AE19" s="18">
        <v>0.13333333333333333</v>
      </c>
      <c r="AF19" s="16">
        <v>7</v>
      </c>
      <c r="AG19" s="20">
        <v>0.10000000000000003</v>
      </c>
      <c r="AH19" s="17">
        <v>9</v>
      </c>
    </row>
    <row r="20" spans="1:34" x14ac:dyDescent="0.25">
      <c r="A20" s="12" t="s">
        <v>39</v>
      </c>
      <c r="B20" s="12" t="s">
        <v>40</v>
      </c>
      <c r="C20" s="18">
        <v>0</v>
      </c>
      <c r="D20">
        <v>16</v>
      </c>
      <c r="E20" s="19">
        <v>0</v>
      </c>
      <c r="F20" s="17">
        <v>16</v>
      </c>
      <c r="H20" s="18">
        <v>0</v>
      </c>
      <c r="I20">
        <v>15</v>
      </c>
      <c r="J20" s="19">
        <v>0</v>
      </c>
      <c r="K20" s="17">
        <v>15</v>
      </c>
      <c r="M20" s="18">
        <v>0</v>
      </c>
      <c r="N20">
        <v>15</v>
      </c>
      <c r="O20" s="19">
        <v>0</v>
      </c>
      <c r="P20" s="17">
        <v>15</v>
      </c>
      <c r="R20" s="32" t="s">
        <v>61</v>
      </c>
      <c r="S20" s="30" t="s">
        <v>40</v>
      </c>
      <c r="T20" s="31"/>
      <c r="U20" s="18">
        <v>0.20133729569093614</v>
      </c>
      <c r="V20">
        <v>7</v>
      </c>
      <c r="W20" s="19">
        <v>0.14503816793893126</v>
      </c>
      <c r="X20" s="17">
        <v>7</v>
      </c>
      <c r="Z20" s="18">
        <v>5.3691275167785234E-2</v>
      </c>
      <c r="AA20">
        <v>15</v>
      </c>
      <c r="AB20" s="19">
        <v>4.9180327868852465E-2</v>
      </c>
      <c r="AC20" s="17">
        <v>14</v>
      </c>
      <c r="AE20" s="18">
        <v>0.27471264367816095</v>
      </c>
      <c r="AF20" s="16">
        <v>3</v>
      </c>
      <c r="AG20" s="20">
        <v>0.20000000000000007</v>
      </c>
      <c r="AH20" s="17">
        <v>3</v>
      </c>
    </row>
    <row r="21" spans="1:34" ht="15.75" thickBot="1" x14ac:dyDescent="0.3">
      <c r="A21" s="12" t="s">
        <v>41</v>
      </c>
      <c r="B21" s="12" t="s">
        <v>42</v>
      </c>
      <c r="C21" s="21">
        <v>1.2598425196850394E-2</v>
      </c>
      <c r="D21" s="22">
        <v>15</v>
      </c>
      <c r="E21" s="23">
        <v>1.4285714285714284E-2</v>
      </c>
      <c r="F21" s="24">
        <v>15</v>
      </c>
      <c r="H21" s="21">
        <v>0</v>
      </c>
      <c r="I21" s="22">
        <v>15</v>
      </c>
      <c r="J21" s="23">
        <v>0</v>
      </c>
      <c r="K21" s="24">
        <v>15</v>
      </c>
      <c r="M21" s="21">
        <v>1.6949152542372892E-2</v>
      </c>
      <c r="N21" s="22">
        <v>13</v>
      </c>
      <c r="O21" s="23">
        <v>2.0134228187919462E-2</v>
      </c>
      <c r="P21" s="24">
        <v>13</v>
      </c>
      <c r="R21" s="30" t="s">
        <v>62</v>
      </c>
      <c r="S21" s="30" t="s">
        <v>42</v>
      </c>
      <c r="T21" s="31"/>
      <c r="U21" s="21">
        <v>2.154531946508173E-2</v>
      </c>
      <c r="V21" s="22">
        <v>16</v>
      </c>
      <c r="W21" s="23">
        <v>2.2900763358778622E-2</v>
      </c>
      <c r="X21" s="24">
        <v>16</v>
      </c>
      <c r="Z21" s="21">
        <v>0</v>
      </c>
      <c r="AA21" s="22">
        <v>18</v>
      </c>
      <c r="AB21" s="23">
        <v>0</v>
      </c>
      <c r="AC21" s="24">
        <v>18</v>
      </c>
      <c r="AE21" s="21">
        <v>3.333333333333334E-2</v>
      </c>
      <c r="AF21" s="25">
        <v>13</v>
      </c>
      <c r="AG21" s="26">
        <v>3.7500000000000012E-2</v>
      </c>
      <c r="AH21" s="24">
        <v>13</v>
      </c>
    </row>
  </sheetData>
  <conditionalFormatting sqref="C3:C21">
    <cfRule type="top10" dxfId="23" priority="33" rank="5"/>
  </conditionalFormatting>
  <conditionalFormatting sqref="D3:D21">
    <cfRule type="top10" dxfId="22" priority="32" bottom="1" rank="5"/>
  </conditionalFormatting>
  <conditionalFormatting sqref="H3:H21">
    <cfRule type="top10" dxfId="21" priority="31" rank="5"/>
  </conditionalFormatting>
  <conditionalFormatting sqref="M3:M21">
    <cfRule type="top10" dxfId="20" priority="30" rank="5"/>
  </conditionalFormatting>
  <conditionalFormatting sqref="E3:E21">
    <cfRule type="top10" dxfId="19" priority="29" rank="5"/>
  </conditionalFormatting>
  <conditionalFormatting sqref="I3:I21">
    <cfRule type="top10" dxfId="18" priority="28" bottom="1" rank="5"/>
  </conditionalFormatting>
  <conditionalFormatting sqref="F3:G21">
    <cfRule type="top10" dxfId="17" priority="27" bottom="1" rank="5"/>
  </conditionalFormatting>
  <conditionalFormatting sqref="K3:K21">
    <cfRule type="top10" dxfId="16" priority="26" bottom="1" rank="5"/>
  </conditionalFormatting>
  <conditionalFormatting sqref="J3:J21">
    <cfRule type="top10" dxfId="15" priority="25" rank="5"/>
  </conditionalFormatting>
  <conditionalFormatting sqref="N3:N21">
    <cfRule type="top10" dxfId="14" priority="24" bottom="1" rank="5"/>
  </conditionalFormatting>
  <conditionalFormatting sqref="P3:P21">
    <cfRule type="top10" dxfId="13" priority="23" bottom="1" rank="5"/>
  </conditionalFormatting>
  <conditionalFormatting sqref="O3:O21">
    <cfRule type="top10" dxfId="12" priority="22" rank="5"/>
  </conditionalFormatting>
  <conditionalFormatting sqref="U3:U21">
    <cfRule type="top10" dxfId="11" priority="21" rank="5"/>
  </conditionalFormatting>
  <conditionalFormatting sqref="V3:V21 Y3:Y21">
    <cfRule type="top10" dxfId="10" priority="20" bottom="1" rank="5"/>
  </conditionalFormatting>
  <conditionalFormatting sqref="X3:X21">
    <cfRule type="top10" dxfId="9" priority="19" bottom="1" rank="5"/>
  </conditionalFormatting>
  <conditionalFormatting sqref="W3:W21">
    <cfRule type="top10" dxfId="8" priority="18" rank="5"/>
  </conditionalFormatting>
  <conditionalFormatting sqref="AA3:AA21">
    <cfRule type="top10" dxfId="7" priority="17" bottom="1" rank="5"/>
  </conditionalFormatting>
  <conditionalFormatting sqref="Z3:Z21">
    <cfRule type="top10" dxfId="6" priority="16" rank="5"/>
  </conditionalFormatting>
  <conditionalFormatting sqref="AC3:AC21">
    <cfRule type="top10" dxfId="5" priority="15" bottom="1" rank="5"/>
  </conditionalFormatting>
  <conditionalFormatting sqref="AB3:AB21">
    <cfRule type="top10" dxfId="4" priority="14" rank="5"/>
  </conditionalFormatting>
  <conditionalFormatting sqref="AF3:AF21">
    <cfRule type="top10" dxfId="3" priority="13" bottom="1" rank="5"/>
  </conditionalFormatting>
  <conditionalFormatting sqref="AE3:AE21">
    <cfRule type="top10" dxfId="2" priority="12" rank="5"/>
  </conditionalFormatting>
  <conditionalFormatting sqref="AH3:AH21">
    <cfRule type="top10" dxfId="1" priority="11" bottom="1" rank="5"/>
  </conditionalFormatting>
  <conditionalFormatting sqref="AG3:AG21">
    <cfRule type="top10" dxfId="0" priority="10" rank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. Sarmiento</dc:creator>
  <cp:lastModifiedBy>I. Sarmiento</cp:lastModifiedBy>
  <dcterms:created xsi:type="dcterms:W3CDTF">2020-05-22T04:09:53Z</dcterms:created>
  <dcterms:modified xsi:type="dcterms:W3CDTF">2020-05-25T04:39:04Z</dcterms:modified>
</cp:coreProperties>
</file>